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32">
  <si>
    <r>
      <rPr>
        <b val="true"/>
        <sz val="10.5"/>
        <rFont val="Times New Roman"/>
        <family val="1"/>
      </rPr>
      <t xml:space="preserve">Table S3</t>
    </r>
    <r>
      <rPr>
        <sz val="10.5"/>
        <rFont val="Times New Roman"/>
        <family val="1"/>
      </rPr>
      <t xml:space="preserve"> Genetic similarity coefficient among inferred subgroups (Co) as defined by STRUCTURE </t>
    </r>
  </si>
  <si>
    <t xml:space="preserve">J119</t>
  </si>
  <si>
    <t xml:space="preserve">J127</t>
  </si>
  <si>
    <t xml:space="preserve">J130</t>
  </si>
  <si>
    <t xml:space="preserve">J133</t>
  </si>
  <si>
    <t xml:space="preserve">J134</t>
  </si>
  <si>
    <t xml:space="preserve">J135</t>
  </si>
  <si>
    <t xml:space="preserve">J136</t>
  </si>
  <si>
    <t xml:space="preserve">J137</t>
  </si>
  <si>
    <t xml:space="preserve">J138</t>
  </si>
  <si>
    <t xml:space="preserve">J139</t>
  </si>
  <si>
    <t xml:space="preserve">J140</t>
  </si>
  <si>
    <t xml:space="preserve">J141</t>
  </si>
  <si>
    <t xml:space="preserve">J142</t>
  </si>
  <si>
    <t xml:space="preserve">J143</t>
  </si>
  <si>
    <t xml:space="preserve">J144</t>
  </si>
  <si>
    <t xml:space="preserve">J145</t>
  </si>
  <si>
    <t xml:space="preserve">J146</t>
  </si>
  <si>
    <t xml:space="preserve">J147</t>
  </si>
  <si>
    <t xml:space="preserve">J148</t>
  </si>
  <si>
    <t xml:space="preserve">J149</t>
  </si>
  <si>
    <t xml:space="preserve">J150</t>
  </si>
  <si>
    <t xml:space="preserve">J151</t>
  </si>
  <si>
    <t xml:space="preserve">J152</t>
  </si>
  <si>
    <t xml:space="preserve">J153</t>
  </si>
  <si>
    <t xml:space="preserve">J154</t>
  </si>
  <si>
    <t xml:space="preserve">J155</t>
  </si>
  <si>
    <t xml:space="preserve">J156</t>
  </si>
  <si>
    <t xml:space="preserve">J157</t>
  </si>
  <si>
    <t xml:space="preserve">J158</t>
  </si>
  <si>
    <t xml:space="preserve">J159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30" min="2" style="1" width="10.37"/>
    <col collapsed="false" customWidth="false" hidden="false" outlineLevel="0" max="257" min="31" style="1" width="8.99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customFormat="false" ht="12.7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</row>
    <row r="3" customFormat="false" ht="12.75" hidden="false" customHeight="false" outlineLevel="0" collapsed="false">
      <c r="A3" s="5" t="s">
        <v>1</v>
      </c>
      <c r="B3" s="6" t="n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customFormat="false" ht="12.75" hidden="false" customHeight="false" outlineLevel="0" collapsed="false">
      <c r="A4" s="5" t="s">
        <v>2</v>
      </c>
      <c r="B4" s="6" t="n">
        <v>0.7267442</v>
      </c>
      <c r="C4" s="6" t="n">
        <v>1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customFormat="false" ht="12.75" hidden="false" customHeight="false" outlineLevel="0" collapsed="false">
      <c r="A5" s="5" t="s">
        <v>3</v>
      </c>
      <c r="B5" s="6" t="n">
        <v>0.7616279</v>
      </c>
      <c r="C5" s="6" t="n">
        <v>0.7093023</v>
      </c>
      <c r="D5" s="6" t="n">
        <v>1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customFormat="false" ht="12.75" hidden="false" customHeight="false" outlineLevel="0" collapsed="false">
      <c r="A6" s="5" t="s">
        <v>4</v>
      </c>
      <c r="B6" s="6" t="n">
        <v>0.6976744</v>
      </c>
      <c r="C6" s="6" t="n">
        <v>0.6569767</v>
      </c>
      <c r="D6" s="6" t="n">
        <v>0.8430233</v>
      </c>
      <c r="E6" s="6" t="n">
        <v>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customFormat="false" ht="12.75" hidden="false" customHeight="false" outlineLevel="0" collapsed="false">
      <c r="A7" s="5" t="s">
        <v>5</v>
      </c>
      <c r="B7" s="6" t="n">
        <v>0.755814</v>
      </c>
      <c r="C7" s="6" t="n">
        <v>0.6918605</v>
      </c>
      <c r="D7" s="6" t="n">
        <v>0.7965116</v>
      </c>
      <c r="E7" s="6" t="n">
        <v>0.8372093</v>
      </c>
      <c r="F7" s="6" t="n">
        <v>1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customFormat="false" ht="12.75" hidden="false" customHeight="false" outlineLevel="0" collapsed="false">
      <c r="A8" s="5" t="s">
        <v>6</v>
      </c>
      <c r="B8" s="6" t="n">
        <v>0.755814</v>
      </c>
      <c r="C8" s="6" t="n">
        <v>0.7034884</v>
      </c>
      <c r="D8" s="6" t="n">
        <v>0.8081395</v>
      </c>
      <c r="E8" s="6" t="n">
        <v>0.8255814</v>
      </c>
      <c r="F8" s="6" t="n">
        <v>0.872093</v>
      </c>
      <c r="G8" s="6" t="n">
        <v>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customFormat="false" ht="12.75" hidden="false" customHeight="false" outlineLevel="0" collapsed="false">
      <c r="A9" s="5" t="s">
        <v>7</v>
      </c>
      <c r="B9" s="6" t="n">
        <v>0.5465116</v>
      </c>
      <c r="C9" s="6" t="n">
        <v>0.5406977</v>
      </c>
      <c r="D9" s="6" t="n">
        <v>0.5872093</v>
      </c>
      <c r="E9" s="6" t="n">
        <v>0.6395349</v>
      </c>
      <c r="F9" s="6" t="n">
        <v>0.5930233</v>
      </c>
      <c r="G9" s="6" t="n">
        <v>0.6395349</v>
      </c>
      <c r="H9" s="6" t="n">
        <v>1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customFormat="false" ht="12.75" hidden="false" customHeight="false" outlineLevel="0" collapsed="false">
      <c r="A10" s="5" t="s">
        <v>8</v>
      </c>
      <c r="B10" s="6" t="n">
        <v>0.744186</v>
      </c>
      <c r="C10" s="6" t="n">
        <v>0.7151163</v>
      </c>
      <c r="D10" s="6" t="n">
        <v>0.7732558</v>
      </c>
      <c r="E10" s="6" t="n">
        <v>0.7906977</v>
      </c>
      <c r="F10" s="6" t="n">
        <v>0.8953488</v>
      </c>
      <c r="G10" s="6" t="n">
        <v>0.8604651</v>
      </c>
      <c r="H10" s="6" t="n">
        <v>0.5697674</v>
      </c>
      <c r="I10" s="6" t="n">
        <v>1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customFormat="false" ht="12.75" hidden="false" customHeight="false" outlineLevel="0" collapsed="false">
      <c r="A11" s="5" t="s">
        <v>9</v>
      </c>
      <c r="B11" s="6" t="n">
        <v>0.7732558</v>
      </c>
      <c r="C11" s="6" t="n">
        <v>0.744186</v>
      </c>
      <c r="D11" s="6" t="n">
        <v>0.8139535</v>
      </c>
      <c r="E11" s="6" t="n">
        <v>0.8197674</v>
      </c>
      <c r="F11" s="6" t="n">
        <v>0.8546512</v>
      </c>
      <c r="G11" s="6" t="n">
        <v>0.9011628</v>
      </c>
      <c r="H11" s="6" t="n">
        <v>0.5988372</v>
      </c>
      <c r="I11" s="6" t="n">
        <v>0.8430233</v>
      </c>
      <c r="J11" s="6" t="n">
        <v>1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customFormat="false" ht="12.75" hidden="false" customHeight="false" outlineLevel="0" collapsed="false">
      <c r="A12" s="5" t="s">
        <v>10</v>
      </c>
      <c r="B12" s="6" t="n">
        <v>0.7267442</v>
      </c>
      <c r="C12" s="6" t="n">
        <v>0.744186</v>
      </c>
      <c r="D12" s="6" t="n">
        <v>0.8023256</v>
      </c>
      <c r="E12" s="6" t="n">
        <v>0.8081395</v>
      </c>
      <c r="F12" s="6" t="n">
        <v>0.8197674</v>
      </c>
      <c r="G12" s="6" t="n">
        <v>0.8197674</v>
      </c>
      <c r="H12" s="6" t="n">
        <v>0.6104651</v>
      </c>
      <c r="I12" s="6" t="n">
        <v>0.8081395</v>
      </c>
      <c r="J12" s="6" t="n">
        <v>0.872093</v>
      </c>
      <c r="K12" s="6" t="n">
        <v>1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customFormat="false" ht="12.75" hidden="false" customHeight="false" outlineLevel="0" collapsed="false">
      <c r="A13" s="5" t="s">
        <v>11</v>
      </c>
      <c r="B13" s="6" t="n">
        <v>0.7267442</v>
      </c>
      <c r="C13" s="6" t="n">
        <v>0.7093023</v>
      </c>
      <c r="D13" s="6" t="n">
        <v>0.8023256</v>
      </c>
      <c r="E13" s="6" t="n">
        <v>0.8081395</v>
      </c>
      <c r="F13" s="6" t="n">
        <v>0.8430233</v>
      </c>
      <c r="G13" s="6" t="n">
        <v>0.8430233</v>
      </c>
      <c r="H13" s="6" t="n">
        <v>0.6453488</v>
      </c>
      <c r="I13" s="6" t="n">
        <v>0.7965116</v>
      </c>
      <c r="J13" s="6" t="n">
        <v>0.8837209</v>
      </c>
      <c r="K13" s="6" t="n">
        <v>0.8953488</v>
      </c>
      <c r="L13" s="6" t="n">
        <v>1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customFormat="false" ht="12.75" hidden="false" customHeight="false" outlineLevel="0" collapsed="false">
      <c r="A14" s="5" t="s">
        <v>12</v>
      </c>
      <c r="B14" s="6" t="n">
        <v>0.6686047</v>
      </c>
      <c r="C14" s="6" t="n">
        <v>0.7209302</v>
      </c>
      <c r="D14" s="6" t="n">
        <v>0.6976744</v>
      </c>
      <c r="E14" s="6" t="n">
        <v>0.6686047</v>
      </c>
      <c r="F14" s="6" t="n">
        <v>0.7848837</v>
      </c>
      <c r="G14" s="6" t="n">
        <v>0.8313953</v>
      </c>
      <c r="H14" s="6" t="n">
        <v>0.5639535</v>
      </c>
      <c r="I14" s="6" t="n">
        <v>0.7965116</v>
      </c>
      <c r="J14" s="6" t="n">
        <v>0.8023256</v>
      </c>
      <c r="K14" s="6" t="n">
        <v>0.7790698</v>
      </c>
      <c r="L14" s="6" t="n">
        <v>0.7674419</v>
      </c>
      <c r="M14" s="6" t="n">
        <v>1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customFormat="false" ht="12.75" hidden="false" customHeight="false" outlineLevel="0" collapsed="false">
      <c r="A15" s="5" t="s">
        <v>13</v>
      </c>
      <c r="B15" s="6" t="n">
        <v>0.755814</v>
      </c>
      <c r="C15" s="6" t="n">
        <v>0.6918605</v>
      </c>
      <c r="D15" s="6" t="n">
        <v>0.75</v>
      </c>
      <c r="E15" s="6" t="n">
        <v>0.744186</v>
      </c>
      <c r="F15" s="6" t="n">
        <v>0.8372093</v>
      </c>
      <c r="G15" s="6" t="n">
        <v>0.8837209</v>
      </c>
      <c r="H15" s="6" t="n">
        <v>0.6046512</v>
      </c>
      <c r="I15" s="6" t="n">
        <v>0.8372093</v>
      </c>
      <c r="J15" s="6" t="n">
        <v>0.8430233</v>
      </c>
      <c r="K15" s="6" t="n">
        <v>0.8081395</v>
      </c>
      <c r="L15" s="6" t="n">
        <v>0.7848837</v>
      </c>
      <c r="M15" s="6" t="n">
        <v>0.8546512</v>
      </c>
      <c r="N15" s="6" t="n">
        <v>1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customFormat="false" ht="12.75" hidden="false" customHeight="false" outlineLevel="0" collapsed="false">
      <c r="A16" s="5" t="s">
        <v>14</v>
      </c>
      <c r="B16" s="6" t="n">
        <v>0.7325581</v>
      </c>
      <c r="C16" s="6" t="n">
        <v>0.7267442</v>
      </c>
      <c r="D16" s="6" t="n">
        <v>0.7732558</v>
      </c>
      <c r="E16" s="6" t="n">
        <v>0.744186</v>
      </c>
      <c r="F16" s="6" t="n">
        <v>0.8372093</v>
      </c>
      <c r="G16" s="6" t="n">
        <v>0.8488372</v>
      </c>
      <c r="H16" s="6" t="n">
        <v>0.5813953</v>
      </c>
      <c r="I16" s="6" t="n">
        <v>0.8372093</v>
      </c>
      <c r="J16" s="6" t="n">
        <v>0.8546512</v>
      </c>
      <c r="K16" s="6" t="n">
        <v>0.8430233</v>
      </c>
      <c r="L16" s="6" t="n">
        <v>0.8081395</v>
      </c>
      <c r="M16" s="6" t="n">
        <v>0.877907</v>
      </c>
      <c r="N16" s="6" t="n">
        <v>0.8837209</v>
      </c>
      <c r="O16" s="6" t="n">
        <v>1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customFormat="false" ht="12.75" hidden="false" customHeight="false" outlineLevel="0" collapsed="false">
      <c r="A17" s="5" t="s">
        <v>15</v>
      </c>
      <c r="B17" s="6" t="n">
        <v>0.6976744</v>
      </c>
      <c r="C17" s="6" t="n">
        <v>0.6918605</v>
      </c>
      <c r="D17" s="6" t="n">
        <v>0.7383721</v>
      </c>
      <c r="E17" s="6" t="n">
        <v>0.744186</v>
      </c>
      <c r="F17" s="6" t="n">
        <v>0.8372093</v>
      </c>
      <c r="G17" s="6" t="n">
        <v>0.8023256</v>
      </c>
      <c r="H17" s="6" t="n">
        <v>0.5348837</v>
      </c>
      <c r="I17" s="6" t="n">
        <v>0.8139535</v>
      </c>
      <c r="J17" s="6" t="n">
        <v>0.8197674</v>
      </c>
      <c r="K17" s="6" t="n">
        <v>0.7732558</v>
      </c>
      <c r="L17" s="6" t="n">
        <v>0.8081395</v>
      </c>
      <c r="M17" s="6" t="n">
        <v>0.8313953</v>
      </c>
      <c r="N17" s="6" t="n">
        <v>0.8139535</v>
      </c>
      <c r="O17" s="6" t="n">
        <v>0.8604651</v>
      </c>
      <c r="P17" s="6" t="n">
        <v>1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customFormat="false" ht="12.75" hidden="false" customHeight="false" outlineLevel="0" collapsed="false">
      <c r="A18" s="5" t="s">
        <v>16</v>
      </c>
      <c r="B18" s="6" t="n">
        <v>0.7093023</v>
      </c>
      <c r="C18" s="6" t="n">
        <v>0.6337209</v>
      </c>
      <c r="D18" s="6" t="n">
        <v>0.6918605</v>
      </c>
      <c r="E18" s="6" t="n">
        <v>0.6860465</v>
      </c>
      <c r="F18" s="6" t="n">
        <v>0.7790698</v>
      </c>
      <c r="G18" s="6" t="n">
        <v>0.7674419</v>
      </c>
      <c r="H18" s="6" t="n">
        <v>0.6046512</v>
      </c>
      <c r="I18" s="6" t="n">
        <v>0.8023256</v>
      </c>
      <c r="J18" s="6" t="n">
        <v>0.75</v>
      </c>
      <c r="K18" s="6" t="n">
        <v>0.7383721</v>
      </c>
      <c r="L18" s="6" t="n">
        <v>0.7151163</v>
      </c>
      <c r="M18" s="6" t="n">
        <v>0.75</v>
      </c>
      <c r="N18" s="6" t="n">
        <v>0.8023256</v>
      </c>
      <c r="O18" s="6" t="n">
        <v>0.8139535</v>
      </c>
      <c r="P18" s="6" t="n">
        <v>0.8023256</v>
      </c>
      <c r="Q18" s="6" t="n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customFormat="false" ht="12.75" hidden="false" customHeight="false" outlineLevel="0" collapsed="false">
      <c r="A19" s="5" t="s">
        <v>17</v>
      </c>
      <c r="B19" s="6" t="n">
        <v>0.7209302</v>
      </c>
      <c r="C19" s="6" t="n">
        <v>0.6802326</v>
      </c>
      <c r="D19" s="6" t="n">
        <v>0.7151163</v>
      </c>
      <c r="E19" s="6" t="n">
        <v>0.6976744</v>
      </c>
      <c r="F19" s="6" t="n">
        <v>0.7790698</v>
      </c>
      <c r="G19" s="6" t="n">
        <v>0.755814</v>
      </c>
      <c r="H19" s="6" t="n">
        <v>0.5348837</v>
      </c>
      <c r="I19" s="6" t="n">
        <v>0.8023256</v>
      </c>
      <c r="J19" s="6" t="n">
        <v>0.7965116</v>
      </c>
      <c r="K19" s="6" t="n">
        <v>0.7732558</v>
      </c>
      <c r="L19" s="6" t="n">
        <v>0.75</v>
      </c>
      <c r="M19" s="6" t="n">
        <v>0.7965116</v>
      </c>
      <c r="N19" s="6" t="n">
        <v>0.7906977</v>
      </c>
      <c r="O19" s="6" t="n">
        <v>0.8372093</v>
      </c>
      <c r="P19" s="6" t="n">
        <v>0.8372093</v>
      </c>
      <c r="Q19" s="6" t="n">
        <v>0.8372093</v>
      </c>
      <c r="R19" s="6" t="n">
        <v>1</v>
      </c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customFormat="false" ht="12.75" hidden="false" customHeight="false" outlineLevel="0" collapsed="false">
      <c r="A20" s="5" t="s">
        <v>18</v>
      </c>
      <c r="B20" s="6" t="n">
        <v>0.7209302</v>
      </c>
      <c r="C20" s="6" t="n">
        <v>0.6569767</v>
      </c>
      <c r="D20" s="6" t="n">
        <v>0.7151163</v>
      </c>
      <c r="E20" s="6" t="n">
        <v>0.744186</v>
      </c>
      <c r="F20" s="6" t="n">
        <v>0.7906977</v>
      </c>
      <c r="G20" s="6" t="n">
        <v>0.744186</v>
      </c>
      <c r="H20" s="6" t="n">
        <v>0.6162791</v>
      </c>
      <c r="I20" s="6" t="n">
        <v>0.755814</v>
      </c>
      <c r="J20" s="6" t="n">
        <v>0.7616279</v>
      </c>
      <c r="K20" s="6" t="n">
        <v>0.75</v>
      </c>
      <c r="L20" s="6" t="n">
        <v>0.7616279</v>
      </c>
      <c r="M20" s="6" t="n">
        <v>0.7267442</v>
      </c>
      <c r="N20" s="6" t="n">
        <v>0.744186</v>
      </c>
      <c r="O20" s="6" t="n">
        <v>0.7790698</v>
      </c>
      <c r="P20" s="6" t="n">
        <v>0.7906977</v>
      </c>
      <c r="Q20" s="6" t="n">
        <v>0.7790698</v>
      </c>
      <c r="R20" s="6" t="n">
        <v>0.7906977</v>
      </c>
      <c r="S20" s="6" t="n">
        <v>1</v>
      </c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customFormat="false" ht="12.75" hidden="false" customHeight="false" outlineLevel="0" collapsed="false">
      <c r="A21" s="5" t="s">
        <v>19</v>
      </c>
      <c r="B21" s="6" t="n">
        <v>0.7267442</v>
      </c>
      <c r="C21" s="6" t="n">
        <v>0.6976744</v>
      </c>
      <c r="D21" s="6" t="n">
        <v>0.8023256</v>
      </c>
      <c r="E21" s="6" t="n">
        <v>0.8197674</v>
      </c>
      <c r="F21" s="6" t="n">
        <v>0.8430233</v>
      </c>
      <c r="G21" s="6" t="n">
        <v>0.8546512</v>
      </c>
      <c r="H21" s="6" t="n">
        <v>0.622093</v>
      </c>
      <c r="I21" s="6" t="n">
        <v>0.7965116</v>
      </c>
      <c r="J21" s="6" t="n">
        <v>0.8372093</v>
      </c>
      <c r="K21" s="6" t="n">
        <v>0.8023256</v>
      </c>
      <c r="L21" s="6" t="n">
        <v>0.8139535</v>
      </c>
      <c r="M21" s="6" t="n">
        <v>0.7790698</v>
      </c>
      <c r="N21" s="6" t="n">
        <v>0.8430233</v>
      </c>
      <c r="O21" s="6" t="n">
        <v>0.8197674</v>
      </c>
      <c r="P21" s="6" t="n">
        <v>0.8313953</v>
      </c>
      <c r="Q21" s="6" t="n">
        <v>0.7732558</v>
      </c>
      <c r="R21" s="6" t="n">
        <v>0.7965116</v>
      </c>
      <c r="S21" s="6" t="n">
        <v>0.7848837</v>
      </c>
      <c r="T21" s="6" t="n">
        <v>1</v>
      </c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customFormat="false" ht="12.75" hidden="false" customHeight="false" outlineLevel="0" collapsed="false">
      <c r="A22" s="5" t="s">
        <v>20</v>
      </c>
      <c r="B22" s="6" t="n">
        <v>0.7267442</v>
      </c>
      <c r="C22" s="6" t="n">
        <v>0.6976744</v>
      </c>
      <c r="D22" s="6" t="n">
        <v>0.7674419</v>
      </c>
      <c r="E22" s="6" t="n">
        <v>0.7616279</v>
      </c>
      <c r="F22" s="6" t="n">
        <v>0.7732558</v>
      </c>
      <c r="G22" s="6" t="n">
        <v>0.8197674</v>
      </c>
      <c r="H22" s="6" t="n">
        <v>0.6453488</v>
      </c>
      <c r="I22" s="6" t="n">
        <v>0.7616279</v>
      </c>
      <c r="J22" s="6" t="n">
        <v>0.8139535</v>
      </c>
      <c r="K22" s="6" t="n">
        <v>0.7674419</v>
      </c>
      <c r="L22" s="6" t="n">
        <v>0.7674419</v>
      </c>
      <c r="M22" s="6" t="n">
        <v>0.7790698</v>
      </c>
      <c r="N22" s="6" t="n">
        <v>0.8197674</v>
      </c>
      <c r="O22" s="6" t="n">
        <v>0.8313953</v>
      </c>
      <c r="P22" s="6" t="n">
        <v>0.7848837</v>
      </c>
      <c r="Q22" s="6" t="n">
        <v>0.7965116</v>
      </c>
      <c r="R22" s="6" t="n">
        <v>0.7616279</v>
      </c>
      <c r="S22" s="6" t="n">
        <v>0.8081395</v>
      </c>
      <c r="T22" s="6" t="n">
        <v>0.8604651</v>
      </c>
      <c r="U22" s="6" t="n">
        <v>1</v>
      </c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customFormat="false" ht="12.75" hidden="false" customHeight="false" outlineLevel="0" collapsed="false">
      <c r="A23" s="5" t="s">
        <v>21</v>
      </c>
      <c r="B23" s="6" t="n">
        <v>0.7267442</v>
      </c>
      <c r="C23" s="6" t="n">
        <v>0.7093023</v>
      </c>
      <c r="D23" s="6" t="n">
        <v>0.755814</v>
      </c>
      <c r="E23" s="6" t="n">
        <v>0.7616279</v>
      </c>
      <c r="F23" s="6" t="n">
        <v>0.8313953</v>
      </c>
      <c r="G23" s="6" t="n">
        <v>0.8197674</v>
      </c>
      <c r="H23" s="6" t="n">
        <v>0.5755814</v>
      </c>
      <c r="I23" s="6" t="n">
        <v>0.8430233</v>
      </c>
      <c r="J23" s="6" t="n">
        <v>0.8139535</v>
      </c>
      <c r="K23" s="6" t="n">
        <v>0.8023256</v>
      </c>
      <c r="L23" s="6" t="n">
        <v>0.8023256</v>
      </c>
      <c r="M23" s="6" t="n">
        <v>0.8372093</v>
      </c>
      <c r="N23" s="6" t="n">
        <v>0.8546512</v>
      </c>
      <c r="O23" s="6" t="n">
        <v>0.8430233</v>
      </c>
      <c r="P23" s="6" t="n">
        <v>0.8430233</v>
      </c>
      <c r="Q23" s="6" t="n">
        <v>0.7965116</v>
      </c>
      <c r="R23" s="6" t="n">
        <v>0.7965116</v>
      </c>
      <c r="S23" s="6" t="n">
        <v>0.7965116</v>
      </c>
      <c r="T23" s="6" t="n">
        <v>0.8255814</v>
      </c>
      <c r="U23" s="6" t="n">
        <v>0.8372093</v>
      </c>
      <c r="V23" s="6" t="n">
        <v>1</v>
      </c>
      <c r="W23" s="6"/>
      <c r="X23" s="6"/>
      <c r="Y23" s="6"/>
      <c r="Z23" s="6"/>
      <c r="AA23" s="6"/>
      <c r="AB23" s="6"/>
      <c r="AC23" s="6"/>
      <c r="AD23" s="6"/>
      <c r="AE23" s="6"/>
    </row>
    <row r="24" customFormat="false" ht="12.75" hidden="false" customHeight="false" outlineLevel="0" collapsed="false">
      <c r="A24" s="5" t="s">
        <v>22</v>
      </c>
      <c r="B24" s="6" t="n">
        <v>0.6744186</v>
      </c>
      <c r="C24" s="6" t="n">
        <v>0.6802326</v>
      </c>
      <c r="D24" s="6" t="n">
        <v>0.7151163</v>
      </c>
      <c r="E24" s="6" t="n">
        <v>0.744186</v>
      </c>
      <c r="F24" s="6" t="n">
        <v>0.7790698</v>
      </c>
      <c r="G24" s="6" t="n">
        <v>0.7790698</v>
      </c>
      <c r="H24" s="6" t="n">
        <v>0.6046512</v>
      </c>
      <c r="I24" s="6" t="n">
        <v>0.7325581</v>
      </c>
      <c r="J24" s="6" t="n">
        <v>0.7848837</v>
      </c>
      <c r="K24" s="6" t="n">
        <v>0.7848837</v>
      </c>
      <c r="L24" s="6" t="n">
        <v>0.7965116</v>
      </c>
      <c r="M24" s="6" t="n">
        <v>0.7965116</v>
      </c>
      <c r="N24" s="6" t="n">
        <v>0.7790698</v>
      </c>
      <c r="O24" s="6" t="n">
        <v>0.7906977</v>
      </c>
      <c r="P24" s="6" t="n">
        <v>0.8255814</v>
      </c>
      <c r="Q24" s="6" t="n">
        <v>0.7325581</v>
      </c>
      <c r="R24" s="6" t="n">
        <v>0.7790698</v>
      </c>
      <c r="S24" s="6" t="n">
        <v>0.7790698</v>
      </c>
      <c r="T24" s="6" t="n">
        <v>0.8313953</v>
      </c>
      <c r="U24" s="6" t="n">
        <v>0.8197674</v>
      </c>
      <c r="V24" s="6" t="n">
        <v>0.8546512</v>
      </c>
      <c r="W24" s="6" t="n">
        <v>1</v>
      </c>
      <c r="X24" s="6"/>
      <c r="Y24" s="6"/>
      <c r="Z24" s="6"/>
      <c r="AA24" s="6"/>
      <c r="AB24" s="6"/>
      <c r="AC24" s="6"/>
      <c r="AD24" s="6"/>
      <c r="AE24" s="6"/>
    </row>
    <row r="25" customFormat="false" ht="12.75" hidden="false" customHeight="false" outlineLevel="0" collapsed="false">
      <c r="A25" s="5" t="s">
        <v>23</v>
      </c>
      <c r="B25" s="6" t="n">
        <v>0.744186</v>
      </c>
      <c r="C25" s="6" t="n">
        <v>0.7151163</v>
      </c>
      <c r="D25" s="6" t="n">
        <v>0.7732558</v>
      </c>
      <c r="E25" s="6" t="n">
        <v>0.7674419</v>
      </c>
      <c r="F25" s="6" t="n">
        <v>0.8255814</v>
      </c>
      <c r="G25" s="6" t="n">
        <v>0.7906977</v>
      </c>
      <c r="H25" s="6" t="n">
        <v>0.5581395</v>
      </c>
      <c r="I25" s="6" t="n">
        <v>0.7790698</v>
      </c>
      <c r="J25" s="6" t="n">
        <v>0.8313953</v>
      </c>
      <c r="K25" s="6" t="n">
        <v>0.8430233</v>
      </c>
      <c r="L25" s="6" t="n">
        <v>0.8081395</v>
      </c>
      <c r="M25" s="6" t="n">
        <v>0.7965116</v>
      </c>
      <c r="N25" s="6" t="n">
        <v>0.7906977</v>
      </c>
      <c r="O25" s="6" t="n">
        <v>0.8139535</v>
      </c>
      <c r="P25" s="6" t="n">
        <v>0.8255814</v>
      </c>
      <c r="Q25" s="6" t="n">
        <v>0.7674419</v>
      </c>
      <c r="R25" s="6" t="n">
        <v>0.8023256</v>
      </c>
      <c r="S25" s="6" t="n">
        <v>0.755814</v>
      </c>
      <c r="T25" s="6" t="n">
        <v>0.8081395</v>
      </c>
      <c r="U25" s="6" t="n">
        <v>0.7965116</v>
      </c>
      <c r="V25" s="6" t="n">
        <v>0.8895349</v>
      </c>
      <c r="W25" s="6" t="n">
        <v>0.872093</v>
      </c>
      <c r="X25" s="6" t="n">
        <v>1</v>
      </c>
      <c r="Y25" s="6"/>
      <c r="Z25" s="6"/>
      <c r="AA25" s="6"/>
      <c r="AB25" s="6"/>
      <c r="AC25" s="6"/>
      <c r="AD25" s="6"/>
      <c r="AE25" s="6"/>
    </row>
    <row r="26" customFormat="false" ht="12.75" hidden="false" customHeight="false" outlineLevel="0" collapsed="false">
      <c r="A26" s="5" t="s">
        <v>24</v>
      </c>
      <c r="B26" s="6" t="n">
        <v>0.7383721</v>
      </c>
      <c r="C26" s="6" t="n">
        <v>0.7209302</v>
      </c>
      <c r="D26" s="6" t="n">
        <v>0.744186</v>
      </c>
      <c r="E26" s="6" t="n">
        <v>0.7383721</v>
      </c>
      <c r="F26" s="6" t="n">
        <v>0.8197674</v>
      </c>
      <c r="G26" s="6" t="n">
        <v>0.8081395</v>
      </c>
      <c r="H26" s="6" t="n">
        <v>0.5872093</v>
      </c>
      <c r="I26" s="6" t="n">
        <v>0.8081395</v>
      </c>
      <c r="J26" s="6" t="n">
        <v>0.8372093</v>
      </c>
      <c r="K26" s="6" t="n">
        <v>0.8139535</v>
      </c>
      <c r="L26" s="6" t="n">
        <v>0.8139535</v>
      </c>
      <c r="M26" s="6" t="n">
        <v>0.8372093</v>
      </c>
      <c r="N26" s="6" t="n">
        <v>0.8546512</v>
      </c>
      <c r="O26" s="6" t="n">
        <v>0.8546512</v>
      </c>
      <c r="P26" s="6" t="n">
        <v>0.8197674</v>
      </c>
      <c r="Q26" s="6" t="n">
        <v>0.7965116</v>
      </c>
      <c r="R26" s="6" t="n">
        <v>0.8430233</v>
      </c>
      <c r="S26" s="6" t="n">
        <v>0.7965116</v>
      </c>
      <c r="T26" s="6" t="n">
        <v>0.8488372</v>
      </c>
      <c r="U26" s="6" t="n">
        <v>0.8372093</v>
      </c>
      <c r="V26" s="6" t="n">
        <v>0.872093</v>
      </c>
      <c r="W26" s="6" t="n">
        <v>0.8313953</v>
      </c>
      <c r="X26" s="6" t="n">
        <v>0.8546512</v>
      </c>
      <c r="Y26" s="6" t="n">
        <v>1</v>
      </c>
      <c r="Z26" s="6"/>
      <c r="AA26" s="6"/>
      <c r="AB26" s="6"/>
      <c r="AC26" s="6"/>
      <c r="AD26" s="6"/>
      <c r="AE26" s="6"/>
    </row>
    <row r="27" customFormat="false" ht="12.75" hidden="false" customHeight="false" outlineLevel="0" collapsed="false">
      <c r="A27" s="5" t="s">
        <v>25</v>
      </c>
      <c r="B27" s="6" t="n">
        <v>0.6860465</v>
      </c>
      <c r="C27" s="6" t="n">
        <v>0.7267442</v>
      </c>
      <c r="D27" s="6" t="n">
        <v>0.6918605</v>
      </c>
      <c r="E27" s="6" t="n">
        <v>0.7093023</v>
      </c>
      <c r="F27" s="6" t="n">
        <v>0.7906977</v>
      </c>
      <c r="G27" s="6" t="n">
        <v>0.7790698</v>
      </c>
      <c r="H27" s="6" t="n">
        <v>0.5232558</v>
      </c>
      <c r="I27" s="6" t="n">
        <v>0.7790698</v>
      </c>
      <c r="J27" s="6" t="n">
        <v>0.7732558</v>
      </c>
      <c r="K27" s="6" t="n">
        <v>0.7383721</v>
      </c>
      <c r="L27" s="6" t="n">
        <v>0.75</v>
      </c>
      <c r="M27" s="6" t="n">
        <v>0.7848837</v>
      </c>
      <c r="N27" s="6" t="n">
        <v>0.7906977</v>
      </c>
      <c r="O27" s="6" t="n">
        <v>0.8372093</v>
      </c>
      <c r="P27" s="6" t="n">
        <v>0.8255814</v>
      </c>
      <c r="Q27" s="6" t="n">
        <v>0.744186</v>
      </c>
      <c r="R27" s="6" t="n">
        <v>0.7674419</v>
      </c>
      <c r="S27" s="6" t="n">
        <v>0.755814</v>
      </c>
      <c r="T27" s="6" t="n">
        <v>0.8081395</v>
      </c>
      <c r="U27" s="6" t="n">
        <v>0.7732558</v>
      </c>
      <c r="V27" s="6" t="n">
        <v>0.8197674</v>
      </c>
      <c r="W27" s="6" t="n">
        <v>0.7790698</v>
      </c>
      <c r="X27" s="6" t="n">
        <v>0.7674419</v>
      </c>
      <c r="Y27" s="6" t="n">
        <v>0.8430233</v>
      </c>
      <c r="Z27" s="6" t="n">
        <v>1</v>
      </c>
      <c r="AA27" s="6"/>
      <c r="AB27" s="6"/>
      <c r="AC27" s="6"/>
      <c r="AD27" s="6"/>
      <c r="AE27" s="6"/>
    </row>
    <row r="28" customFormat="false" ht="12.75" hidden="false" customHeight="false" outlineLevel="0" collapsed="false">
      <c r="A28" s="5" t="s">
        <v>26</v>
      </c>
      <c r="B28" s="6" t="n">
        <v>0.7209302</v>
      </c>
      <c r="C28" s="6" t="n">
        <v>0.7267442</v>
      </c>
      <c r="D28" s="6" t="n">
        <v>0.7383721</v>
      </c>
      <c r="E28" s="6" t="n">
        <v>0.7674419</v>
      </c>
      <c r="F28" s="6" t="n">
        <v>0.7674419</v>
      </c>
      <c r="G28" s="6" t="n">
        <v>0.744186</v>
      </c>
      <c r="H28" s="6" t="n">
        <v>0.6046512</v>
      </c>
      <c r="I28" s="6" t="n">
        <v>0.7325581</v>
      </c>
      <c r="J28" s="6" t="n">
        <v>0.7848837</v>
      </c>
      <c r="K28" s="6" t="n">
        <v>0.8430233</v>
      </c>
      <c r="L28" s="6" t="n">
        <v>0.8313953</v>
      </c>
      <c r="M28" s="6" t="n">
        <v>0.75</v>
      </c>
      <c r="N28" s="6" t="n">
        <v>0.7674419</v>
      </c>
      <c r="O28" s="6" t="n">
        <v>0.7674419</v>
      </c>
      <c r="P28" s="6" t="n">
        <v>0.755814</v>
      </c>
      <c r="Q28" s="6" t="n">
        <v>0.7093023</v>
      </c>
      <c r="R28" s="6" t="n">
        <v>0.755814</v>
      </c>
      <c r="S28" s="6" t="n">
        <v>0.7674419</v>
      </c>
      <c r="T28" s="6" t="n">
        <v>0.7848837</v>
      </c>
      <c r="U28" s="6" t="n">
        <v>0.7732558</v>
      </c>
      <c r="V28" s="6" t="n">
        <v>0.8081395</v>
      </c>
      <c r="W28" s="6" t="n">
        <v>0.8255814</v>
      </c>
      <c r="X28" s="6" t="n">
        <v>0.8372093</v>
      </c>
      <c r="Y28" s="6" t="n">
        <v>0.8313953</v>
      </c>
      <c r="Z28" s="6" t="n">
        <v>0.7790698</v>
      </c>
      <c r="AA28" s="6" t="n">
        <v>1</v>
      </c>
      <c r="AB28" s="6"/>
      <c r="AC28" s="6"/>
      <c r="AD28" s="6"/>
      <c r="AE28" s="6"/>
    </row>
    <row r="29" customFormat="false" ht="12.75" hidden="false" customHeight="false" outlineLevel="0" collapsed="false">
      <c r="A29" s="5" t="s">
        <v>27</v>
      </c>
      <c r="B29" s="6" t="n">
        <v>0.6627907</v>
      </c>
      <c r="C29" s="6" t="n">
        <v>0.6686047</v>
      </c>
      <c r="D29" s="6" t="n">
        <v>0.7034884</v>
      </c>
      <c r="E29" s="6" t="n">
        <v>0.6976744</v>
      </c>
      <c r="F29" s="6" t="n">
        <v>0.7790698</v>
      </c>
      <c r="G29" s="6" t="n">
        <v>0.755814</v>
      </c>
      <c r="H29" s="6" t="n">
        <v>0.627907</v>
      </c>
      <c r="I29" s="6" t="n">
        <v>0.7674419</v>
      </c>
      <c r="J29" s="6" t="n">
        <v>0.7616279</v>
      </c>
      <c r="K29" s="6" t="n">
        <v>0.7383721</v>
      </c>
      <c r="L29" s="6" t="n">
        <v>0.75</v>
      </c>
      <c r="M29" s="6" t="n">
        <v>0.7732558</v>
      </c>
      <c r="N29" s="6" t="n">
        <v>0.7790698</v>
      </c>
      <c r="O29" s="6" t="n">
        <v>0.8255814</v>
      </c>
      <c r="P29" s="6" t="n">
        <v>0.8255814</v>
      </c>
      <c r="Q29" s="6" t="n">
        <v>0.8023256</v>
      </c>
      <c r="R29" s="6" t="n">
        <v>0.7906977</v>
      </c>
      <c r="S29" s="6" t="n">
        <v>0.7674419</v>
      </c>
      <c r="T29" s="6" t="n">
        <v>0.8197674</v>
      </c>
      <c r="U29" s="6" t="n">
        <v>0.8197674</v>
      </c>
      <c r="V29" s="6" t="n">
        <v>0.8081395</v>
      </c>
      <c r="W29" s="6" t="n">
        <v>0.7906977</v>
      </c>
      <c r="X29" s="6" t="n">
        <v>0.7906977</v>
      </c>
      <c r="Y29" s="6" t="n">
        <v>0.8197674</v>
      </c>
      <c r="Z29" s="6" t="n">
        <v>0.8488372</v>
      </c>
      <c r="AA29" s="6" t="n">
        <v>0.7674419</v>
      </c>
      <c r="AB29" s="6" t="n">
        <v>1</v>
      </c>
      <c r="AC29" s="6"/>
      <c r="AD29" s="6"/>
      <c r="AE29" s="6"/>
    </row>
    <row r="30" customFormat="false" ht="12.75" hidden="false" customHeight="false" outlineLevel="0" collapsed="false">
      <c r="A30" s="5" t="s">
        <v>28</v>
      </c>
      <c r="B30" s="6" t="n">
        <v>0.6104651</v>
      </c>
      <c r="C30" s="6" t="n">
        <v>0.6744186</v>
      </c>
      <c r="D30" s="6" t="n">
        <v>0.627907</v>
      </c>
      <c r="E30" s="6" t="n">
        <v>0.6453488</v>
      </c>
      <c r="F30" s="6" t="n">
        <v>0.6686047</v>
      </c>
      <c r="G30" s="6" t="n">
        <v>0.6802326</v>
      </c>
      <c r="H30" s="6" t="n">
        <v>0.5639535</v>
      </c>
      <c r="I30" s="6" t="n">
        <v>0.6104651</v>
      </c>
      <c r="J30" s="6" t="n">
        <v>0.6627907</v>
      </c>
      <c r="K30" s="6" t="n">
        <v>0.6860465</v>
      </c>
      <c r="L30" s="6" t="n">
        <v>0.6511628</v>
      </c>
      <c r="M30" s="6" t="n">
        <v>0.6744186</v>
      </c>
      <c r="N30" s="6" t="n">
        <v>0.6453488</v>
      </c>
      <c r="O30" s="6" t="n">
        <v>0.6569767</v>
      </c>
      <c r="P30" s="6" t="n">
        <v>0.622093</v>
      </c>
      <c r="Q30" s="6" t="n">
        <v>0.5988372</v>
      </c>
      <c r="R30" s="6" t="n">
        <v>0.6453488</v>
      </c>
      <c r="S30" s="6" t="n">
        <v>0.6337209</v>
      </c>
      <c r="T30" s="6" t="n">
        <v>0.6627907</v>
      </c>
      <c r="U30" s="6" t="n">
        <v>0.6046512</v>
      </c>
      <c r="V30" s="6" t="n">
        <v>0.6511628</v>
      </c>
      <c r="W30" s="6" t="n">
        <v>0.6453488</v>
      </c>
      <c r="X30" s="6" t="n">
        <v>0.6686047</v>
      </c>
      <c r="Y30" s="6" t="n">
        <v>0.6744186</v>
      </c>
      <c r="Z30" s="6" t="n">
        <v>0.6686047</v>
      </c>
      <c r="AA30" s="6" t="n">
        <v>0.7034884</v>
      </c>
      <c r="AB30" s="6" t="n">
        <v>0.6569767</v>
      </c>
      <c r="AC30" s="6" t="n">
        <v>1</v>
      </c>
      <c r="AD30" s="6"/>
      <c r="AE30" s="6"/>
    </row>
    <row r="31" customFormat="false" ht="12.75" hidden="false" customHeight="false" outlineLevel="0" collapsed="false">
      <c r="A31" s="5" t="s">
        <v>29</v>
      </c>
      <c r="B31" s="6" t="n">
        <v>0.7151163</v>
      </c>
      <c r="C31" s="6" t="n">
        <v>0.6860465</v>
      </c>
      <c r="D31" s="6" t="n">
        <v>0.6976744</v>
      </c>
      <c r="E31" s="6" t="n">
        <v>0.7267442</v>
      </c>
      <c r="F31" s="6" t="n">
        <v>0.7732558</v>
      </c>
      <c r="G31" s="6" t="n">
        <v>0.7965116</v>
      </c>
      <c r="H31" s="6" t="n">
        <v>0.5290698</v>
      </c>
      <c r="I31" s="6" t="n">
        <v>0.7965116</v>
      </c>
      <c r="J31" s="6" t="n">
        <v>0.7790698</v>
      </c>
      <c r="K31" s="6" t="n">
        <v>0.744186</v>
      </c>
      <c r="L31" s="6" t="n">
        <v>0.7325581</v>
      </c>
      <c r="M31" s="6" t="n">
        <v>0.7790698</v>
      </c>
      <c r="N31" s="6" t="n">
        <v>0.8081395</v>
      </c>
      <c r="O31" s="6" t="n">
        <v>0.8081395</v>
      </c>
      <c r="P31" s="6" t="n">
        <v>0.8081395</v>
      </c>
      <c r="Q31" s="6" t="n">
        <v>0.7732558</v>
      </c>
      <c r="R31" s="6" t="n">
        <v>0.7965116</v>
      </c>
      <c r="S31" s="6" t="n">
        <v>0.7267442</v>
      </c>
      <c r="T31" s="6" t="n">
        <v>0.8139535</v>
      </c>
      <c r="U31" s="6" t="n">
        <v>0.7790698</v>
      </c>
      <c r="V31" s="6" t="n">
        <v>0.7906977</v>
      </c>
      <c r="W31" s="6" t="n">
        <v>0.8081395</v>
      </c>
      <c r="X31" s="6" t="n">
        <v>0.7848837</v>
      </c>
      <c r="Y31" s="6" t="n">
        <v>0.8139535</v>
      </c>
      <c r="Z31" s="6" t="n">
        <v>0.8430233</v>
      </c>
      <c r="AA31" s="6" t="n">
        <v>0.75</v>
      </c>
      <c r="AB31" s="6" t="n">
        <v>0.8313953</v>
      </c>
      <c r="AC31" s="6" t="n">
        <v>0.6744186</v>
      </c>
      <c r="AD31" s="6" t="n">
        <v>1</v>
      </c>
      <c r="AE31" s="6"/>
    </row>
    <row r="32" customFormat="false" ht="12.75" hidden="false" customHeight="false" outlineLevel="0" collapsed="false">
      <c r="A32" s="5" t="s">
        <v>30</v>
      </c>
      <c r="B32" s="6" t="n">
        <v>0.5697674</v>
      </c>
      <c r="C32" s="6" t="n">
        <v>0.5639535</v>
      </c>
      <c r="D32" s="6" t="n">
        <v>0.5755814</v>
      </c>
      <c r="E32" s="6" t="n">
        <v>0.6162791</v>
      </c>
      <c r="F32" s="6" t="n">
        <v>0.5930233</v>
      </c>
      <c r="G32" s="6" t="n">
        <v>0.5930233</v>
      </c>
      <c r="H32" s="6" t="n">
        <v>0.7790698</v>
      </c>
      <c r="I32" s="6" t="n">
        <v>0.5348837</v>
      </c>
      <c r="J32" s="6" t="n">
        <v>0.5872093</v>
      </c>
      <c r="K32" s="6" t="n">
        <v>0.6453488</v>
      </c>
      <c r="L32" s="6" t="n">
        <v>0.6453488</v>
      </c>
      <c r="M32" s="6" t="n">
        <v>0.5872093</v>
      </c>
      <c r="N32" s="6" t="n">
        <v>0.5813953</v>
      </c>
      <c r="O32" s="6" t="n">
        <v>0.5697674</v>
      </c>
      <c r="P32" s="6" t="n">
        <v>0.5697674</v>
      </c>
      <c r="Q32" s="6" t="n">
        <v>0.5581395</v>
      </c>
      <c r="R32" s="6" t="n">
        <v>0.5465116</v>
      </c>
      <c r="S32" s="6" t="n">
        <v>0.5697674</v>
      </c>
      <c r="T32" s="6" t="n">
        <v>0.622093</v>
      </c>
      <c r="U32" s="6" t="n">
        <v>0.5988372</v>
      </c>
      <c r="V32" s="6" t="n">
        <v>0.5988372</v>
      </c>
      <c r="W32" s="6" t="n">
        <v>0.5930233</v>
      </c>
      <c r="X32" s="6" t="n">
        <v>0.6046512</v>
      </c>
      <c r="Y32" s="6" t="n">
        <v>0.5988372</v>
      </c>
      <c r="Z32" s="6" t="n">
        <v>0.5348837</v>
      </c>
      <c r="AA32" s="6" t="n">
        <v>0.6860465</v>
      </c>
      <c r="AB32" s="6" t="n">
        <v>0.6395349</v>
      </c>
      <c r="AC32" s="6" t="n">
        <v>0.6453488</v>
      </c>
      <c r="AD32" s="6" t="n">
        <v>0.5639535</v>
      </c>
      <c r="AE32" s="6" t="n">
        <v>1</v>
      </c>
    </row>
    <row r="33" s="9" customFormat="true" ht="12.75" hidden="false" customHeight="false" outlineLevel="0" collapsed="false">
      <c r="A33" s="7" t="s">
        <v>31</v>
      </c>
      <c r="B33" s="8" t="n">
        <v>0.7077</v>
      </c>
      <c r="C33" s="8" t="n">
        <v>0.6901</v>
      </c>
      <c r="D33" s="8" t="n">
        <v>0.737</v>
      </c>
      <c r="E33" s="8" t="n">
        <v>0.7418</v>
      </c>
      <c r="F33" s="8" t="n">
        <v>0.7879</v>
      </c>
      <c r="G33" s="8" t="n">
        <v>0.7891</v>
      </c>
      <c r="H33" s="8" t="n">
        <v>0.5942</v>
      </c>
      <c r="I33" s="8" t="n">
        <v>0.7719</v>
      </c>
      <c r="J33" s="8" t="n">
        <v>0.7931</v>
      </c>
      <c r="K33" s="8" t="n">
        <v>0.7787</v>
      </c>
      <c r="L33" s="8" t="n">
        <v>0.7763</v>
      </c>
      <c r="M33" s="8" t="n">
        <v>0.7618</v>
      </c>
      <c r="N33" s="8" t="n">
        <v>0.7843</v>
      </c>
      <c r="O33" s="8" t="n">
        <v>0.7951</v>
      </c>
      <c r="P33" s="8" t="n">
        <v>0.7771</v>
      </c>
      <c r="Q33" s="8" t="n">
        <v>0.7418</v>
      </c>
      <c r="R33" s="8" t="n">
        <v>0.7578</v>
      </c>
      <c r="S33" s="8" t="n">
        <v>0.7438</v>
      </c>
      <c r="T33" s="8" t="n">
        <v>0.7907</v>
      </c>
      <c r="U33" s="8" t="n">
        <v>0.7719</v>
      </c>
      <c r="V33" s="8" t="n">
        <v>0.7919</v>
      </c>
      <c r="W33" s="8" t="n">
        <v>0.7658</v>
      </c>
      <c r="X33" s="8" t="n">
        <v>0.7815</v>
      </c>
      <c r="Y33" s="8" t="n">
        <v>0.7951</v>
      </c>
      <c r="Z33" s="8" t="n">
        <v>0.7558</v>
      </c>
      <c r="AA33" s="8" t="n">
        <v>0.7614</v>
      </c>
      <c r="AB33" s="8" t="n">
        <v>0.761</v>
      </c>
      <c r="AC33" s="8" t="n">
        <v>0.6488</v>
      </c>
      <c r="AD33" s="8" t="n">
        <v>0.7562</v>
      </c>
      <c r="AE33" s="8" t="n">
        <v>0.599</v>
      </c>
    </row>
    <row r="34" customFormat="false" ht="12.75" hidden="false" customHeight="false" outlineLevel="0" collapsed="false">
      <c r="B34" s="10"/>
      <c r="C34" s="10"/>
    </row>
    <row r="35" customFormat="false" ht="12.75" hidden="false" customHeight="false" outlineLevel="0" collapsed="false">
      <c r="B35" s="11"/>
      <c r="C35" s="12"/>
    </row>
    <row r="36" customFormat="false" ht="12.75" hidden="false" customHeight="false" outlineLevel="0" collapsed="false">
      <c r="B36" s="11"/>
      <c r="C36" s="12"/>
    </row>
    <row r="37" customFormat="false" ht="12.75" hidden="false" customHeight="false" outlineLevel="0" collapsed="false">
      <c r="A37" s="1" t="n">
        <f aca="false">MIN($A33:$IV33)</f>
        <v>0.5942</v>
      </c>
      <c r="B37" s="11"/>
      <c r="C37" s="12"/>
    </row>
    <row r="38" customFormat="false" ht="12.75" hidden="false" customHeight="false" outlineLevel="0" collapsed="false">
      <c r="B38" s="11"/>
      <c r="C38" s="12"/>
    </row>
    <row r="39" customFormat="false" ht="12.75" hidden="false" customHeight="false" outlineLevel="0" collapsed="false">
      <c r="B39" s="11"/>
      <c r="C39" s="12"/>
    </row>
    <row r="40" customFormat="false" ht="12.75" hidden="false" customHeight="false" outlineLevel="0" collapsed="false">
      <c r="B40" s="11"/>
      <c r="C40" s="12"/>
    </row>
    <row r="41" customFormat="false" ht="12.75" hidden="false" customHeight="false" outlineLevel="0" collapsed="false">
      <c r="B41" s="11"/>
      <c r="C41" s="12"/>
    </row>
    <row r="42" customFormat="false" ht="12.75" hidden="false" customHeight="false" outlineLevel="0" collapsed="false">
      <c r="B42" s="11"/>
      <c r="C42" s="12"/>
    </row>
    <row r="43" customFormat="false" ht="12.75" hidden="false" customHeight="false" outlineLevel="0" collapsed="false">
      <c r="B43" s="11"/>
      <c r="C43" s="12"/>
    </row>
    <row r="44" customFormat="false" ht="12.75" hidden="false" customHeight="false" outlineLevel="0" collapsed="false">
      <c r="B44" s="11"/>
      <c r="C44" s="12"/>
    </row>
    <row r="45" customFormat="false" ht="12.75" hidden="false" customHeight="false" outlineLevel="0" collapsed="false">
      <c r="B45" s="11"/>
      <c r="C45" s="12"/>
    </row>
    <row r="46" customFormat="false" ht="12.75" hidden="false" customHeight="false" outlineLevel="0" collapsed="false">
      <c r="B46" s="11"/>
      <c r="C46" s="12"/>
    </row>
    <row r="47" customFormat="false" ht="12.75" hidden="false" customHeight="false" outlineLevel="0" collapsed="false">
      <c r="B47" s="11"/>
      <c r="C47" s="12"/>
    </row>
    <row r="48" customFormat="false" ht="12.75" hidden="false" customHeight="false" outlineLevel="0" collapsed="false">
      <c r="B48" s="11"/>
      <c r="C48" s="12"/>
    </row>
    <row r="49" customFormat="false" ht="12.75" hidden="false" customHeight="false" outlineLevel="0" collapsed="false">
      <c r="B49" s="11"/>
      <c r="C49" s="12"/>
    </row>
    <row r="50" customFormat="false" ht="12.75" hidden="false" customHeight="false" outlineLevel="0" collapsed="false">
      <c r="B50" s="11"/>
      <c r="C50" s="12"/>
    </row>
    <row r="51" customFormat="false" ht="12.75" hidden="false" customHeight="false" outlineLevel="0" collapsed="false">
      <c r="B51" s="11"/>
      <c r="C51" s="12"/>
    </row>
    <row r="52" customFormat="false" ht="12.75" hidden="false" customHeight="false" outlineLevel="0" collapsed="false">
      <c r="B52" s="11"/>
      <c r="C52" s="12"/>
    </row>
    <row r="53" customFormat="false" ht="12.75" hidden="false" customHeight="false" outlineLevel="0" collapsed="false">
      <c r="B53" s="11"/>
      <c r="C53" s="12"/>
    </row>
    <row r="54" customFormat="false" ht="12.75" hidden="false" customHeight="false" outlineLevel="0" collapsed="false">
      <c r="B54" s="11"/>
      <c r="C54" s="12"/>
    </row>
    <row r="55" customFormat="false" ht="12.75" hidden="false" customHeight="false" outlineLevel="0" collapsed="false">
      <c r="B55" s="11"/>
      <c r="C55" s="12"/>
    </row>
    <row r="56" customFormat="false" ht="12.75" hidden="false" customHeight="false" outlineLevel="0" collapsed="false">
      <c r="B56" s="11"/>
      <c r="C56" s="12"/>
    </row>
    <row r="57" customFormat="false" ht="12.75" hidden="false" customHeight="false" outlineLevel="0" collapsed="false">
      <c r="B57" s="11"/>
      <c r="C57" s="12"/>
    </row>
    <row r="58" customFormat="false" ht="12.75" hidden="false" customHeight="false" outlineLevel="0" collapsed="false">
      <c r="B58" s="11"/>
      <c r="C58" s="12"/>
    </row>
    <row r="59" customFormat="false" ht="12.75" hidden="false" customHeight="false" outlineLevel="0" collapsed="false">
      <c r="B59" s="11"/>
      <c r="C59" s="12"/>
    </row>
    <row r="60" customFormat="false" ht="12.75" hidden="false" customHeight="false" outlineLevel="0" collapsed="false">
      <c r="B60" s="11"/>
      <c r="C60" s="12"/>
    </row>
    <row r="61" customFormat="false" ht="12.75" hidden="false" customHeight="false" outlineLevel="0" collapsed="false">
      <c r="B61" s="11"/>
      <c r="C61" s="12"/>
    </row>
    <row r="62" customFormat="false" ht="12.75" hidden="false" customHeight="false" outlineLevel="0" collapsed="false">
      <c r="B62" s="11"/>
      <c r="C62" s="12"/>
    </row>
    <row r="63" customFormat="false" ht="12.75" hidden="false" customHeight="false" outlineLevel="0" collapsed="false">
      <c r="B63" s="13"/>
      <c r="C63" s="10"/>
    </row>
    <row r="64" customFormat="false" ht="12.75" hidden="false" customHeight="false" outlineLevel="0" collapsed="false">
      <c r="B64" s="14"/>
    </row>
  </sheetData>
  <mergeCells count="1">
    <mergeCell ref="A1:A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4T08:56:27Z</dcterms:created>
  <dc:creator>Administrator</dc:creator>
  <dc:description/>
  <cp:keywords/>
  <dc:language>en-US</dc:language>
  <cp:lastModifiedBy>张立武</cp:lastModifiedBy>
  <dcterms:modified xsi:type="dcterms:W3CDTF">2014-11-21T23:28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